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chc\Dropbox\Projects\IAFNS, 2021\Weight Loss Diets\Objective 2_nutrient intake\Submission\Frontiers in Nutrition\Submission 2\Draft 4\"/>
    </mc:Choice>
  </mc:AlternateContent>
  <xr:revisionPtr revIDLastSave="0" documentId="8_{415A6F59-FF3E-49F3-B4D9-E1E77768020E}" xr6:coauthVersionLast="47" xr6:coauthVersionMax="47" xr10:uidLastSave="{00000000-0000-0000-0000-000000000000}"/>
  <bookViews>
    <workbookView xWindow="28680" yWindow="-120" windowWidth="29040" windowHeight="15720" xr2:uid="{1FC224DA-DC1D-41B9-A4B5-006B871D0278}"/>
  </bookViews>
  <sheets>
    <sheet name="Supp. Table 4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2" i="1" l="1"/>
  <c r="O22" i="1"/>
  <c r="M22" i="1"/>
  <c r="L22" i="1"/>
  <c r="J22" i="1"/>
  <c r="I22" i="1"/>
  <c r="G22" i="1"/>
  <c r="F22" i="1"/>
  <c r="D22" i="1"/>
  <c r="C22" i="1"/>
  <c r="P21" i="1"/>
  <c r="O21" i="1"/>
  <c r="M21" i="1"/>
  <c r="L21" i="1"/>
  <c r="J21" i="1"/>
  <c r="I21" i="1"/>
  <c r="G21" i="1"/>
  <c r="F21" i="1"/>
  <c r="D21" i="1"/>
  <c r="C21" i="1"/>
  <c r="P20" i="1"/>
  <c r="O20" i="1"/>
  <c r="M20" i="1"/>
  <c r="L20" i="1"/>
  <c r="J20" i="1"/>
  <c r="I20" i="1"/>
  <c r="G20" i="1"/>
  <c r="F20" i="1"/>
  <c r="D20" i="1"/>
  <c r="C20" i="1"/>
  <c r="P19" i="1"/>
  <c r="O19" i="1"/>
  <c r="M19" i="1"/>
  <c r="L19" i="1"/>
  <c r="J19" i="1"/>
  <c r="I19" i="1"/>
  <c r="G19" i="1"/>
  <c r="F19" i="1"/>
  <c r="D19" i="1"/>
  <c r="C19" i="1"/>
  <c r="P18" i="1"/>
  <c r="O18" i="1"/>
  <c r="M18" i="1"/>
  <c r="L18" i="1"/>
  <c r="J18" i="1"/>
  <c r="I18" i="1"/>
  <c r="G18" i="1"/>
  <c r="F18" i="1"/>
  <c r="D18" i="1"/>
  <c r="C18" i="1"/>
  <c r="P17" i="1"/>
  <c r="O17" i="1"/>
  <c r="M17" i="1"/>
  <c r="L17" i="1"/>
  <c r="J17" i="1"/>
  <c r="I17" i="1"/>
  <c r="G17" i="1"/>
  <c r="F17" i="1"/>
  <c r="D17" i="1"/>
  <c r="C17" i="1"/>
  <c r="P16" i="1"/>
  <c r="O16" i="1"/>
  <c r="M16" i="1"/>
  <c r="L16" i="1"/>
  <c r="J16" i="1"/>
  <c r="I16" i="1"/>
  <c r="G16" i="1"/>
  <c r="F16" i="1"/>
  <c r="D16" i="1"/>
  <c r="C16" i="1"/>
  <c r="P15" i="1"/>
  <c r="O15" i="1"/>
  <c r="M15" i="1"/>
  <c r="L15" i="1"/>
  <c r="J15" i="1"/>
  <c r="I15" i="1"/>
  <c r="G15" i="1"/>
  <c r="F15" i="1"/>
  <c r="D15" i="1"/>
  <c r="C15" i="1"/>
  <c r="P14" i="1"/>
  <c r="O14" i="1"/>
  <c r="M14" i="1"/>
  <c r="L14" i="1"/>
  <c r="J14" i="1"/>
  <c r="I14" i="1"/>
  <c r="G14" i="1"/>
  <c r="F14" i="1"/>
  <c r="D14" i="1"/>
  <c r="C14" i="1"/>
  <c r="P13" i="1"/>
  <c r="O13" i="1"/>
  <c r="M13" i="1"/>
  <c r="L13" i="1"/>
  <c r="J13" i="1"/>
  <c r="I13" i="1"/>
  <c r="G13" i="1"/>
  <c r="F13" i="1"/>
  <c r="D13" i="1"/>
  <c r="C13" i="1"/>
  <c r="P12" i="1"/>
  <c r="O12" i="1"/>
  <c r="M12" i="1"/>
  <c r="L12" i="1"/>
  <c r="J12" i="1"/>
  <c r="I12" i="1"/>
  <c r="G12" i="1"/>
  <c r="F12" i="1"/>
  <c r="D12" i="1"/>
  <c r="C12" i="1"/>
  <c r="P11" i="1"/>
  <c r="O11" i="1"/>
  <c r="M11" i="1"/>
  <c r="L11" i="1"/>
  <c r="J11" i="1"/>
  <c r="I11" i="1"/>
  <c r="G11" i="1"/>
  <c r="F11" i="1"/>
  <c r="D11" i="1"/>
  <c r="C11" i="1"/>
  <c r="P10" i="1"/>
  <c r="O10" i="1"/>
  <c r="M10" i="1"/>
  <c r="L10" i="1"/>
  <c r="J10" i="1"/>
  <c r="I10" i="1"/>
  <c r="G10" i="1"/>
  <c r="F10" i="1"/>
  <c r="D10" i="1"/>
  <c r="C10" i="1"/>
  <c r="P9" i="1"/>
  <c r="O9" i="1"/>
  <c r="M9" i="1"/>
  <c r="L9" i="1"/>
  <c r="J9" i="1"/>
  <c r="I9" i="1"/>
  <c r="G9" i="1"/>
  <c r="F9" i="1"/>
  <c r="D9" i="1"/>
  <c r="C9" i="1"/>
  <c r="P8" i="1"/>
  <c r="O8" i="1"/>
  <c r="M8" i="1"/>
  <c r="L8" i="1"/>
  <c r="J8" i="1"/>
  <c r="I8" i="1"/>
  <c r="G8" i="1"/>
  <c r="F8" i="1"/>
  <c r="D8" i="1"/>
  <c r="C8" i="1"/>
  <c r="P7" i="1"/>
  <c r="O7" i="1"/>
  <c r="M7" i="1"/>
  <c r="L7" i="1"/>
  <c r="J7" i="1"/>
  <c r="I7" i="1"/>
  <c r="G7" i="1"/>
  <c r="F7" i="1"/>
  <c r="D7" i="1"/>
  <c r="C7" i="1"/>
  <c r="P6" i="1"/>
  <c r="O6" i="1"/>
  <c r="M6" i="1"/>
  <c r="L6" i="1"/>
  <c r="J6" i="1"/>
  <c r="I6" i="1"/>
  <c r="G6" i="1"/>
  <c r="F6" i="1"/>
  <c r="D6" i="1"/>
  <c r="C6" i="1"/>
  <c r="P5" i="1"/>
  <c r="O5" i="1"/>
  <c r="M5" i="1"/>
  <c r="L5" i="1"/>
  <c r="J5" i="1"/>
  <c r="I5" i="1"/>
  <c r="G5" i="1"/>
  <c r="F5" i="1"/>
  <c r="D5" i="1"/>
  <c r="C5" i="1"/>
</calcChain>
</file>

<file path=xl/sharedStrings.xml><?xml version="1.0" encoding="utf-8"?>
<sst xmlns="http://schemas.openxmlformats.org/spreadsheetml/2006/main" count="32" uniqueCount="32">
  <si>
    <t>Supplemental Table 4: Nutrient content per serving of target and alternative foods</t>
  </si>
  <si>
    <t>Nutrient/component</t>
  </si>
  <si>
    <t>Target foods</t>
  </si>
  <si>
    <t>Alternative foods</t>
  </si>
  <si>
    <r>
      <t>Soft drinks with added sugar (n=14,113)</t>
    </r>
    <r>
      <rPr>
        <vertAlign val="superscript"/>
        <sz val="11"/>
        <color theme="1"/>
        <rFont val="Times New Roman"/>
        <family val="1"/>
      </rPr>
      <t>1</t>
    </r>
  </si>
  <si>
    <r>
      <t>Poultry dishes (n=13,408)</t>
    </r>
    <r>
      <rPr>
        <vertAlign val="superscript"/>
        <sz val="11"/>
        <color theme="1"/>
        <rFont val="Times New Roman"/>
        <family val="1"/>
      </rPr>
      <t>2</t>
    </r>
  </si>
  <si>
    <t>Soft drinks without added sugar 
(n=5,263)</t>
  </si>
  <si>
    <t>Egg dishes (n=7,528)</t>
  </si>
  <si>
    <r>
      <t>100% fruit juice (n=8,235)</t>
    </r>
    <r>
      <rPr>
        <vertAlign val="superscript"/>
        <sz val="11"/>
        <color theme="1"/>
        <rFont val="Times New Roman"/>
        <family val="1"/>
      </rPr>
      <t>3</t>
    </r>
  </si>
  <si>
    <t>Mean (95% CI)</t>
  </si>
  <si>
    <t>Energy (kcal)</t>
  </si>
  <si>
    <t>Vitamin A (mg)</t>
  </si>
  <si>
    <t>Vitamin D (μg)</t>
  </si>
  <si>
    <t>Vitamin E (IU)</t>
  </si>
  <si>
    <t>Vitamin K (μg)</t>
  </si>
  <si>
    <t>Vitamin B1(mg)</t>
  </si>
  <si>
    <t>Vitamin B2 (mg)</t>
  </si>
  <si>
    <t>Vitamin B3 (mg)</t>
  </si>
  <si>
    <t>Vitamin B6 (mg)</t>
  </si>
  <si>
    <t>Folate (μg)</t>
  </si>
  <si>
    <t>Vitamin B12 (μg)</t>
  </si>
  <si>
    <t>Vitamin C (mg)</t>
  </si>
  <si>
    <t>Calcium (mg)</t>
  </si>
  <si>
    <t>Magnesium (mg)</t>
  </si>
  <si>
    <t>Iron (mg)</t>
  </si>
  <si>
    <t>Zinc (mg)</t>
  </si>
  <si>
    <t>Sodium (mg)</t>
  </si>
  <si>
    <t>Potassium (mg)</t>
  </si>
  <si>
    <t>Sample sizes represent the total number of occasions on which the food was consumed.</t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Includes carbonated water with added sugar.</t>
    </r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Excludes sandwich meats.</t>
    </r>
  </si>
  <si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Includes fruit and vegetable juice blend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2" fillId="0" borderId="1" xfId="0" applyFont="1" applyBorder="1" applyAlignment="1">
      <alignment horizontal="left" wrapText="1"/>
    </xf>
    <xf numFmtId="0" fontId="2" fillId="0" borderId="0" xfId="0" applyFont="1"/>
    <xf numFmtId="0" fontId="2" fillId="0" borderId="2" xfId="0" applyFont="1" applyBorder="1" applyAlignment="1">
      <alignment horizontal="center" wrapText="1"/>
    </xf>
    <xf numFmtId="0" fontId="2" fillId="0" borderId="0" xfId="0" applyFont="1" applyAlignment="1">
      <alignment horizontal="left" wrapText="1"/>
    </xf>
    <xf numFmtId="0" fontId="2" fillId="0" borderId="3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4" fillId="0" borderId="0" xfId="0" applyFont="1" applyAlignment="1">
      <alignment vertical="center" wrapText="1"/>
    </xf>
    <xf numFmtId="1" fontId="2" fillId="0" borderId="0" xfId="0" applyNumberFormat="1" applyFont="1"/>
    <xf numFmtId="1" fontId="2" fillId="0" borderId="0" xfId="0" applyNumberFormat="1" applyFont="1" applyAlignment="1">
      <alignment horizontal="left"/>
    </xf>
    <xf numFmtId="0" fontId="2" fillId="0" borderId="0" xfId="0" applyFont="1" applyAlignment="1">
      <alignment vertical="top" wrapText="1"/>
    </xf>
    <xf numFmtId="2" fontId="2" fillId="0" borderId="0" xfId="0" applyNumberFormat="1" applyFont="1"/>
    <xf numFmtId="0" fontId="2" fillId="0" borderId="0" xfId="0" applyFont="1" applyAlignment="1">
      <alignment wrapText="1"/>
    </xf>
    <xf numFmtId="2" fontId="2" fillId="0" borderId="0" xfId="0" applyNumberFormat="1" applyFont="1" applyAlignment="1">
      <alignment horizontal="left"/>
    </xf>
    <xf numFmtId="0" fontId="4" fillId="0" borderId="1" xfId="0" applyFont="1" applyBorder="1" applyAlignment="1">
      <alignment vertical="center" wrapText="1"/>
    </xf>
    <xf numFmtId="0" fontId="2" fillId="0" borderId="1" xfId="0" applyFont="1" applyBorder="1" applyAlignment="1">
      <alignment wrapText="1"/>
    </xf>
    <xf numFmtId="1" fontId="2" fillId="0" borderId="1" xfId="0" applyNumberFormat="1" applyFont="1" applyBorder="1"/>
    <xf numFmtId="1" fontId="2" fillId="0" borderId="1" xfId="0" applyNumberFormat="1" applyFont="1" applyBorder="1" applyAlignment="1">
      <alignment horizontal="left"/>
    </xf>
    <xf numFmtId="2" fontId="2" fillId="0" borderId="1" xfId="0" applyNumberFormat="1" applyFont="1" applyBorder="1" applyAlignment="1">
      <alignment horizontal="left"/>
    </xf>
    <xf numFmtId="0" fontId="4" fillId="0" borderId="0" xfId="0" applyFont="1"/>
    <xf numFmtId="0" fontId="2" fillId="0" borderId="0" xfId="1" applyFont="1" applyAlignment="1">
      <alignment vertical="top"/>
    </xf>
    <xf numFmtId="0" fontId="5" fillId="0" borderId="0" xfId="0" applyFont="1"/>
  </cellXfs>
  <cellStyles count="2">
    <cellStyle name="Normal" xfId="0" builtinId="0"/>
    <cellStyle name="Normal 2" xfId="1" xr:uid="{E3CAD462-AA89-4B86-B7CD-4D876AEECA5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zachc\Dropbox\Projects\IAFNS,%202021\Weight%20Loss%20Diets\Objective%202_nutrient%20intake\Results\Results_NutrientContent.xlsx" TargetMode="External"/><Relationship Id="rId1" Type="http://schemas.openxmlformats.org/officeDocument/2006/relationships/externalLinkPath" Target="/Users/zachc/Dropbox/Projects/IAFNS,%202021/Weight%20Loss%20Diets/Objective%202_nutrient%20intake/Results/Results_NutrientConten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962_softdrinks_addedsugar"/>
      <sheetName val="203_poultry"/>
      <sheetName val="963_softdrinks_noaddedsugar"/>
      <sheetName val="207_eggs"/>
      <sheetName val="923_100%fruitjuice"/>
      <sheetName val="205_seafood"/>
    </sheetNames>
    <sheetDataSet>
      <sheetData sheetId="0">
        <row r="6">
          <cell r="B6">
            <v>176.27619999999999</v>
          </cell>
          <cell r="D6">
            <v>173.82429999999999</v>
          </cell>
          <cell r="E6">
            <v>178.72810000000001</v>
          </cell>
        </row>
        <row r="7">
          <cell r="B7">
            <v>0</v>
          </cell>
          <cell r="D7"/>
          <cell r="E7"/>
        </row>
        <row r="8">
          <cell r="B8">
            <v>0</v>
          </cell>
          <cell r="D8"/>
          <cell r="E8"/>
        </row>
        <row r="9">
          <cell r="B9">
            <v>0</v>
          </cell>
          <cell r="D9"/>
          <cell r="E9"/>
        </row>
        <row r="10">
          <cell r="B10">
            <v>0</v>
          </cell>
        </row>
        <row r="11">
          <cell r="B11">
            <v>1.35E-6</v>
          </cell>
          <cell r="D11">
            <v>-1.2899999999999999E-6</v>
          </cell>
          <cell r="E11">
            <v>3.9899999999999999E-6</v>
          </cell>
        </row>
        <row r="12">
          <cell r="B12">
            <v>4.1099999999999996E-6</v>
          </cell>
          <cell r="D12">
            <v>-3.9500000000000003E-6</v>
          </cell>
          <cell r="E12">
            <v>1.22E-5</v>
          </cell>
        </row>
        <row r="13">
          <cell r="B13">
            <v>1.9890700000000001E-2</v>
          </cell>
          <cell r="D13">
            <v>1.9125099999999999E-2</v>
          </cell>
          <cell r="E13">
            <v>2.0656399999999998E-2</v>
          </cell>
        </row>
        <row r="14">
          <cell r="B14">
            <v>2.2699999999999999E-6</v>
          </cell>
          <cell r="D14">
            <v>-2.1799999999999999E-6</v>
          </cell>
          <cell r="E14">
            <v>6.7100000000000001E-6</v>
          </cell>
        </row>
        <row r="15">
          <cell r="B15">
            <v>1.2045999999999999E-3</v>
          </cell>
          <cell r="D15">
            <v>-1.1565E-3</v>
          </cell>
          <cell r="E15">
            <v>3.5657000000000002E-3</v>
          </cell>
        </row>
        <row r="16">
          <cell r="B16">
            <v>1.42E-6</v>
          </cell>
          <cell r="D16">
            <v>-1.3599999999999999E-6</v>
          </cell>
          <cell r="E16">
            <v>4.1899999999999997E-6</v>
          </cell>
        </row>
        <row r="17">
          <cell r="B17">
            <v>4.2500000000000003E-5</v>
          </cell>
          <cell r="D17">
            <v>-4.0800000000000002E-5</v>
          </cell>
          <cell r="E17">
            <v>1.2579999999999999E-4</v>
          </cell>
        </row>
        <row r="18">
          <cell r="B18">
            <v>8.2810880000000004</v>
          </cell>
          <cell r="D18">
            <v>8.1468710000000009</v>
          </cell>
          <cell r="E18">
            <v>8.415305</v>
          </cell>
        </row>
        <row r="19">
          <cell r="B19">
            <v>1.6013599999999999</v>
          </cell>
          <cell r="D19">
            <v>1.549545</v>
          </cell>
          <cell r="E19">
            <v>1.653176</v>
          </cell>
        </row>
        <row r="20">
          <cell r="B20">
            <v>0.347688</v>
          </cell>
          <cell r="D20">
            <v>0.34163909999999997</v>
          </cell>
          <cell r="E20">
            <v>0.35373680000000002</v>
          </cell>
        </row>
        <row r="21">
          <cell r="B21">
            <v>0.19565859999999999</v>
          </cell>
          <cell r="D21">
            <v>0.19211400000000001</v>
          </cell>
          <cell r="E21">
            <v>0.1992032</v>
          </cell>
        </row>
        <row r="22">
          <cell r="B22">
            <v>27.543050000000001</v>
          </cell>
          <cell r="D22">
            <v>26.964680000000001</v>
          </cell>
          <cell r="E22">
            <v>28.121410000000001</v>
          </cell>
        </row>
        <row r="23">
          <cell r="B23">
            <v>10.8264</v>
          </cell>
          <cell r="D23">
            <v>10.62931</v>
          </cell>
          <cell r="E23">
            <v>11.0235</v>
          </cell>
        </row>
      </sheetData>
      <sheetData sheetId="1">
        <row r="6">
          <cell r="B6">
            <v>268.6234</v>
          </cell>
          <cell r="D6">
            <v>264.93450000000001</v>
          </cell>
          <cell r="E6">
            <v>272.31240000000003</v>
          </cell>
        </row>
        <row r="7">
          <cell r="B7">
            <v>36.882159999999999</v>
          </cell>
          <cell r="D7">
            <v>35.532890000000002</v>
          </cell>
          <cell r="E7">
            <v>38.231430000000003</v>
          </cell>
        </row>
        <row r="8">
          <cell r="B8">
            <v>0.15322939999999999</v>
          </cell>
          <cell r="D8">
            <v>0.14863100000000001</v>
          </cell>
          <cell r="E8">
            <v>0.15782789999999999</v>
          </cell>
        </row>
        <row r="9">
          <cell r="B9">
            <v>0.9717713</v>
          </cell>
          <cell r="D9">
            <v>0.9519997</v>
          </cell>
          <cell r="E9">
            <v>0.99154299999999995</v>
          </cell>
        </row>
        <row r="10">
          <cell r="B10">
            <v>10.162800000000001</v>
          </cell>
          <cell r="D10">
            <v>9.7687340000000003</v>
          </cell>
          <cell r="E10">
            <v>10.55686</v>
          </cell>
        </row>
        <row r="11">
          <cell r="B11">
            <v>0.1195042</v>
          </cell>
          <cell r="D11">
            <v>0.1172063</v>
          </cell>
          <cell r="E11">
            <v>0.1218021</v>
          </cell>
        </row>
        <row r="12">
          <cell r="B12">
            <v>0.21401220000000001</v>
          </cell>
          <cell r="D12">
            <v>0.21106430000000001</v>
          </cell>
          <cell r="E12">
            <v>0.21696019999999999</v>
          </cell>
        </row>
        <row r="13">
          <cell r="B13">
            <v>8.0443619999999996</v>
          </cell>
          <cell r="D13">
            <v>7.9387749999999997</v>
          </cell>
          <cell r="E13">
            <v>8.1499480000000002</v>
          </cell>
        </row>
        <row r="14">
          <cell r="B14">
            <v>0.49775039999999998</v>
          </cell>
          <cell r="D14">
            <v>0.49058760000000001</v>
          </cell>
          <cell r="E14">
            <v>0.5049131</v>
          </cell>
        </row>
        <row r="15">
          <cell r="B15">
            <v>27.200030000000002</v>
          </cell>
          <cell r="D15">
            <v>26.396989999999999</v>
          </cell>
          <cell r="E15">
            <v>28.003070000000001</v>
          </cell>
        </row>
        <row r="16">
          <cell r="B16">
            <v>0.35944510000000002</v>
          </cell>
          <cell r="D16">
            <v>0.3528966</v>
          </cell>
          <cell r="E16">
            <v>0.36599359999999997</v>
          </cell>
        </row>
        <row r="17">
          <cell r="B17">
            <v>2.133756</v>
          </cell>
          <cell r="D17">
            <v>2.0215969999999999</v>
          </cell>
          <cell r="E17">
            <v>2.2459150000000001</v>
          </cell>
        </row>
        <row r="18">
          <cell r="B18">
            <v>31.047360000000001</v>
          </cell>
          <cell r="D18">
            <v>30.129829999999998</v>
          </cell>
          <cell r="E18">
            <v>31.96489</v>
          </cell>
        </row>
        <row r="19">
          <cell r="B19">
            <v>29.74776</v>
          </cell>
          <cell r="D19">
            <v>29.362259999999999</v>
          </cell>
          <cell r="E19">
            <v>30.13327</v>
          </cell>
        </row>
        <row r="20">
          <cell r="B20">
            <v>1.2695939999999999</v>
          </cell>
          <cell r="D20">
            <v>1.249752</v>
          </cell>
          <cell r="E20">
            <v>1.2894350000000001</v>
          </cell>
        </row>
        <row r="21">
          <cell r="B21">
            <v>1.630652</v>
          </cell>
          <cell r="D21">
            <v>1.606528</v>
          </cell>
          <cell r="E21">
            <v>1.654776</v>
          </cell>
        </row>
        <row r="22">
          <cell r="B22">
            <v>608.42020000000002</v>
          </cell>
          <cell r="D22">
            <v>599.44290000000001</v>
          </cell>
          <cell r="E22">
            <v>617.39750000000004</v>
          </cell>
        </row>
        <row r="23">
          <cell r="B23">
            <v>324.90159999999997</v>
          </cell>
          <cell r="D23">
            <v>320.65980000000002</v>
          </cell>
          <cell r="E23">
            <v>329.14339999999999</v>
          </cell>
        </row>
      </sheetData>
      <sheetData sheetId="2">
        <row r="6">
          <cell r="B6">
            <v>6.5667869999999997</v>
          </cell>
          <cell r="D6">
            <v>6.3281980000000004</v>
          </cell>
          <cell r="E6">
            <v>6.8053759999999999</v>
          </cell>
        </row>
        <row r="7">
          <cell r="B7">
            <v>5.1301999999999997E-3</v>
          </cell>
          <cell r="D7">
            <v>-8.6350000000000001E-4</v>
          </cell>
          <cell r="E7">
            <v>1.11238E-2</v>
          </cell>
        </row>
        <row r="8">
          <cell r="B8">
            <v>0</v>
          </cell>
        </row>
        <row r="9">
          <cell r="B9">
            <v>1.0317E-3</v>
          </cell>
          <cell r="D9">
            <v>2.812E-4</v>
          </cell>
          <cell r="E9">
            <v>1.7822999999999999E-3</v>
          </cell>
        </row>
        <row r="10">
          <cell r="B10">
            <v>4.6360999999999998E-3</v>
          </cell>
          <cell r="D10">
            <v>1.1000000000000001E-3</v>
          </cell>
          <cell r="E10">
            <v>8.1723000000000004E-3</v>
          </cell>
        </row>
        <row r="11">
          <cell r="B11">
            <v>1.77082E-2</v>
          </cell>
          <cell r="D11">
            <v>1.7234300000000001E-2</v>
          </cell>
          <cell r="E11">
            <v>1.8182E-2</v>
          </cell>
        </row>
        <row r="12">
          <cell r="B12">
            <v>8.0765699999999996E-2</v>
          </cell>
          <cell r="D12">
            <v>7.8603300000000001E-2</v>
          </cell>
          <cell r="E12">
            <v>8.2928199999999994E-2</v>
          </cell>
        </row>
        <row r="13">
          <cell r="B13">
            <v>5.8640000000000005E-4</v>
          </cell>
          <cell r="D13">
            <v>1.9320000000000001E-4</v>
          </cell>
          <cell r="E13">
            <v>9.794999999999999E-4</v>
          </cell>
        </row>
        <row r="14">
          <cell r="B14">
            <v>1.3640000000000001E-4</v>
          </cell>
          <cell r="D14">
            <v>4.6799999999999999E-5</v>
          </cell>
          <cell r="E14">
            <v>2.2609999999999999E-4</v>
          </cell>
        </row>
        <row r="15">
          <cell r="B15">
            <v>1.33004E-2</v>
          </cell>
          <cell r="D15">
            <v>-6.3803000000000002E-3</v>
          </cell>
          <cell r="E15">
            <v>3.2981099999999999E-2</v>
          </cell>
        </row>
        <row r="16">
          <cell r="B16">
            <v>0</v>
          </cell>
        </row>
        <row r="17">
          <cell r="B17">
            <v>6.8193000000000004E-2</v>
          </cell>
          <cell r="D17">
            <v>1.6680400000000001E-2</v>
          </cell>
          <cell r="E17">
            <v>0.1197057</v>
          </cell>
        </row>
        <row r="18">
          <cell r="B18">
            <v>14.148580000000001</v>
          </cell>
          <cell r="D18">
            <v>13.845800000000001</v>
          </cell>
          <cell r="E18">
            <v>14.451370000000001</v>
          </cell>
        </row>
        <row r="19">
          <cell r="B19">
            <v>3.8675660000000001</v>
          </cell>
          <cell r="D19">
            <v>3.7655669999999999</v>
          </cell>
          <cell r="E19">
            <v>3.9695649999999998</v>
          </cell>
        </row>
        <row r="20">
          <cell r="B20">
            <v>0.36121979999999998</v>
          </cell>
          <cell r="D20">
            <v>0.35129320000000003</v>
          </cell>
          <cell r="E20">
            <v>0.37114639999999999</v>
          </cell>
        </row>
        <row r="21">
          <cell r="B21">
            <v>3.6944699999999997E-2</v>
          </cell>
          <cell r="D21">
            <v>3.5956099999999998E-2</v>
          </cell>
          <cell r="E21">
            <v>3.7933300000000003E-2</v>
          </cell>
        </row>
        <row r="22">
          <cell r="B22">
            <v>30.61467</v>
          </cell>
          <cell r="D22">
            <v>29.905799999999999</v>
          </cell>
          <cell r="E22">
            <v>31.323540000000001</v>
          </cell>
        </row>
        <row r="23">
          <cell r="B23">
            <v>29.56147</v>
          </cell>
          <cell r="D23">
            <v>28.79175</v>
          </cell>
          <cell r="E23">
            <v>30.331189999999999</v>
          </cell>
        </row>
      </sheetData>
      <sheetData sheetId="3">
        <row r="6">
          <cell r="B6">
            <v>183.64189999999999</v>
          </cell>
          <cell r="D6">
            <v>180.5772</v>
          </cell>
          <cell r="E6">
            <v>186.70660000000001</v>
          </cell>
        </row>
        <row r="7">
          <cell r="B7">
            <v>154.2533</v>
          </cell>
          <cell r="D7">
            <v>151.93119999999999</v>
          </cell>
          <cell r="E7">
            <v>156.57550000000001</v>
          </cell>
        </row>
        <row r="8">
          <cell r="B8">
            <v>1.7221169999999999</v>
          </cell>
          <cell r="D8">
            <v>1.69642</v>
          </cell>
          <cell r="E8">
            <v>1.7478149999999999</v>
          </cell>
        </row>
        <row r="9">
          <cell r="B9">
            <v>1.306176</v>
          </cell>
          <cell r="D9">
            <v>1.285855</v>
          </cell>
          <cell r="E9">
            <v>1.3264959999999999</v>
          </cell>
        </row>
        <row r="10">
          <cell r="B10">
            <v>5.86076</v>
          </cell>
          <cell r="D10">
            <v>5.5588119999999996</v>
          </cell>
          <cell r="E10">
            <v>6.1627070000000002</v>
          </cell>
        </row>
        <row r="11">
          <cell r="B11">
            <v>5.8477000000000001E-2</v>
          </cell>
          <cell r="D11">
            <v>5.6499000000000001E-2</v>
          </cell>
          <cell r="E11">
            <v>6.0455099999999998E-2</v>
          </cell>
        </row>
        <row r="12">
          <cell r="B12">
            <v>0.41770279999999999</v>
          </cell>
          <cell r="D12">
            <v>0.41204180000000001</v>
          </cell>
          <cell r="E12">
            <v>0.42336390000000002</v>
          </cell>
        </row>
        <row r="13">
          <cell r="B13">
            <v>0.34442030000000001</v>
          </cell>
          <cell r="D13">
            <v>0.32331310000000002</v>
          </cell>
          <cell r="E13">
            <v>0.36552750000000001</v>
          </cell>
        </row>
        <row r="14">
          <cell r="B14">
            <v>0.1580522</v>
          </cell>
          <cell r="D14">
            <v>0.1552917</v>
          </cell>
          <cell r="E14">
            <v>0.16081280000000001</v>
          </cell>
        </row>
        <row r="15">
          <cell r="B15">
            <v>31.27046</v>
          </cell>
          <cell r="D15">
            <v>30.830749999999998</v>
          </cell>
          <cell r="E15">
            <v>31.710159999999998</v>
          </cell>
        </row>
        <row r="16">
          <cell r="B16">
            <v>0.78969449999999997</v>
          </cell>
          <cell r="D16">
            <v>0.77662010000000004</v>
          </cell>
          <cell r="E16">
            <v>0.80276890000000001</v>
          </cell>
        </row>
        <row r="17">
          <cell r="B17">
            <v>1.083674</v>
          </cell>
          <cell r="D17">
            <v>0.99413980000000002</v>
          </cell>
          <cell r="E17">
            <v>1.1732089999999999</v>
          </cell>
        </row>
        <row r="18">
          <cell r="B18">
            <v>77.388819999999996</v>
          </cell>
          <cell r="D18">
            <v>75.560770000000005</v>
          </cell>
          <cell r="E18">
            <v>79.216859999999997</v>
          </cell>
        </row>
        <row r="19">
          <cell r="B19">
            <v>13.583819999999999</v>
          </cell>
          <cell r="D19">
            <v>13.350759999999999</v>
          </cell>
          <cell r="E19">
            <v>13.816879999999999</v>
          </cell>
        </row>
        <row r="20">
          <cell r="B20">
            <v>1.514896</v>
          </cell>
          <cell r="D20">
            <v>1.492613</v>
          </cell>
          <cell r="E20">
            <v>1.53718</v>
          </cell>
        </row>
        <row r="21">
          <cell r="B21">
            <v>1.257323</v>
          </cell>
          <cell r="D21">
            <v>1.235547</v>
          </cell>
          <cell r="E21">
            <v>1.2790999999999999</v>
          </cell>
        </row>
        <row r="22">
          <cell r="B22">
            <v>368.97680000000003</v>
          </cell>
          <cell r="D22">
            <v>361.91930000000002</v>
          </cell>
          <cell r="E22">
            <v>376.0342</v>
          </cell>
        </row>
        <row r="23">
          <cell r="B23">
            <v>162.47579999999999</v>
          </cell>
          <cell r="D23">
            <v>159.553</v>
          </cell>
          <cell r="E23">
            <v>165.39869999999999</v>
          </cell>
        </row>
      </sheetData>
      <sheetData sheetId="4">
        <row r="6">
          <cell r="B6">
            <v>122.7818</v>
          </cell>
          <cell r="D6">
            <v>120.1279</v>
          </cell>
          <cell r="E6">
            <v>125.4357</v>
          </cell>
        </row>
        <row r="7">
          <cell r="B7">
            <v>12.06509</v>
          </cell>
          <cell r="D7">
            <v>10.455970000000001</v>
          </cell>
          <cell r="E7">
            <v>13.67421</v>
          </cell>
        </row>
        <row r="8">
          <cell r="B8">
            <v>0.40004859999999998</v>
          </cell>
          <cell r="D8">
            <v>0.37881870000000001</v>
          </cell>
          <cell r="E8">
            <v>0.4212784</v>
          </cell>
        </row>
        <row r="9">
          <cell r="B9">
            <v>0.39157009999999998</v>
          </cell>
          <cell r="D9">
            <v>0.37676029999999999</v>
          </cell>
          <cell r="E9">
            <v>0.40638000000000002</v>
          </cell>
        </row>
        <row r="10">
          <cell r="B10">
            <v>7.1620520000000001</v>
          </cell>
          <cell r="D10">
            <v>5.7387170000000003</v>
          </cell>
          <cell r="E10">
            <v>8.5853870000000008</v>
          </cell>
        </row>
        <row r="11">
          <cell r="B11">
            <v>9.0406700000000007E-2</v>
          </cell>
          <cell r="D11">
            <v>8.80856E-2</v>
          </cell>
          <cell r="E11">
            <v>9.2727699999999996E-2</v>
          </cell>
        </row>
        <row r="12">
          <cell r="B12">
            <v>8.3930099999999994E-2</v>
          </cell>
          <cell r="D12">
            <v>8.0963499999999994E-2</v>
          </cell>
          <cell r="E12">
            <v>8.6896699999999993E-2</v>
          </cell>
        </row>
        <row r="13">
          <cell r="B13">
            <v>0.57084250000000003</v>
          </cell>
          <cell r="D13">
            <v>0.55547500000000005</v>
          </cell>
          <cell r="E13">
            <v>0.58621000000000001</v>
          </cell>
        </row>
        <row r="14">
          <cell r="B14">
            <v>0.15292919999999999</v>
          </cell>
          <cell r="D14">
            <v>0.14802889999999999</v>
          </cell>
          <cell r="E14">
            <v>0.15782950000000001</v>
          </cell>
        </row>
        <row r="15">
          <cell r="B15">
            <v>34.487549999999999</v>
          </cell>
          <cell r="D15">
            <v>33.297049999999999</v>
          </cell>
          <cell r="E15">
            <v>35.678049999999999</v>
          </cell>
        </row>
        <row r="16">
          <cell r="B16">
            <v>1.7074700000000002E-2</v>
          </cell>
          <cell r="D16">
            <v>1.3432899999999999E-2</v>
          </cell>
          <cell r="E16">
            <v>2.0716399999999999E-2</v>
          </cell>
        </row>
        <row r="17">
          <cell r="B17">
            <v>73.131180000000001</v>
          </cell>
          <cell r="D17">
            <v>71.485799999999998</v>
          </cell>
          <cell r="E17">
            <v>74.776570000000007</v>
          </cell>
        </row>
        <row r="18">
          <cell r="B18">
            <v>117.5702</v>
          </cell>
          <cell r="D18">
            <v>112.8305</v>
          </cell>
          <cell r="E18">
            <v>122.31</v>
          </cell>
        </row>
        <row r="19">
          <cell r="B19">
            <v>25.509899999999998</v>
          </cell>
          <cell r="D19">
            <v>24.79438</v>
          </cell>
          <cell r="E19">
            <v>26.22541</v>
          </cell>
        </row>
        <row r="20">
          <cell r="B20">
            <v>0.42084759999999999</v>
          </cell>
          <cell r="D20">
            <v>0.40698489999999998</v>
          </cell>
          <cell r="E20">
            <v>0.43471029999999999</v>
          </cell>
        </row>
        <row r="21">
          <cell r="B21">
            <v>0.18679299999999999</v>
          </cell>
          <cell r="D21">
            <v>0.1792126</v>
          </cell>
          <cell r="E21">
            <v>0.1943733</v>
          </cell>
        </row>
        <row r="22">
          <cell r="B22">
            <v>10.434850000000001</v>
          </cell>
          <cell r="D22">
            <v>9.9282190000000003</v>
          </cell>
          <cell r="E22">
            <v>10.94148</v>
          </cell>
        </row>
        <row r="23">
          <cell r="B23">
            <v>388.02679999999998</v>
          </cell>
          <cell r="D23">
            <v>378.85539999999997</v>
          </cell>
          <cell r="E23">
            <v>397.19830000000002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38DD3-7B20-4499-B313-45829CE041B8}">
  <dimension ref="A1:Q27"/>
  <sheetViews>
    <sheetView showGridLines="0" tabSelected="1" zoomScaleNormal="100" workbookViewId="0">
      <selection activeCell="U20" sqref="U20"/>
    </sheetView>
  </sheetViews>
  <sheetFormatPr defaultColWidth="9.109375" defaultRowHeight="13.8" x14ac:dyDescent="0.25"/>
  <cols>
    <col min="1" max="1" width="17.33203125" style="2" customWidth="1"/>
    <col min="2" max="2" width="1.88671875" style="2" customWidth="1"/>
    <col min="3" max="3" width="6" style="2" customWidth="1"/>
    <col min="4" max="4" width="8.6640625" style="2" customWidth="1"/>
    <col min="5" max="5" width="1.88671875" style="2" customWidth="1"/>
    <col min="6" max="6" width="6" style="2" customWidth="1"/>
    <col min="7" max="7" width="10.5546875" style="2" customWidth="1"/>
    <col min="8" max="8" width="1.88671875" style="2" customWidth="1"/>
    <col min="9" max="9" width="6" style="2" customWidth="1"/>
    <col min="10" max="10" width="11" style="2" customWidth="1"/>
    <col min="11" max="11" width="1.88671875" style="2" customWidth="1"/>
    <col min="12" max="12" width="6" style="2" customWidth="1"/>
    <col min="13" max="13" width="11.33203125" style="2" customWidth="1"/>
    <col min="14" max="14" width="1.88671875" style="2" customWidth="1"/>
    <col min="15" max="15" width="8.109375" style="2" customWidth="1"/>
    <col min="16" max="16" width="13.44140625" style="2" customWidth="1"/>
    <col min="17" max="17" width="1.88671875" style="2" customWidth="1"/>
    <col min="18" max="16384" width="9.109375" style="2"/>
  </cols>
  <sheetData>
    <row r="1" spans="1:17" ht="17.399999999999999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ht="17.399999999999999" customHeight="1" x14ac:dyDescent="0.25">
      <c r="A2" s="3" t="s">
        <v>1</v>
      </c>
      <c r="B2" s="4"/>
      <c r="C2" s="5" t="s">
        <v>2</v>
      </c>
      <c r="D2" s="5"/>
      <c r="E2" s="5"/>
      <c r="F2" s="5"/>
      <c r="G2" s="5"/>
      <c r="H2" s="4"/>
      <c r="I2" s="5" t="s">
        <v>3</v>
      </c>
      <c r="J2" s="5"/>
      <c r="K2" s="5"/>
      <c r="L2" s="5"/>
      <c r="M2" s="5"/>
      <c r="N2" s="5"/>
      <c r="O2" s="5"/>
      <c r="P2" s="5"/>
      <c r="Q2" s="5"/>
    </row>
    <row r="3" spans="1:17" ht="57.6" customHeight="1" x14ac:dyDescent="0.25">
      <c r="A3" s="6"/>
      <c r="B3" s="4"/>
      <c r="C3" s="6" t="s">
        <v>4</v>
      </c>
      <c r="D3" s="6"/>
      <c r="E3" s="7"/>
      <c r="F3" s="6" t="s">
        <v>5</v>
      </c>
      <c r="G3" s="6"/>
      <c r="H3" s="7"/>
      <c r="I3" s="6" t="s">
        <v>6</v>
      </c>
      <c r="J3" s="6"/>
      <c r="K3" s="7"/>
      <c r="L3" s="6" t="s">
        <v>7</v>
      </c>
      <c r="M3" s="6"/>
      <c r="N3" s="7"/>
      <c r="O3" s="6" t="s">
        <v>8</v>
      </c>
      <c r="P3" s="6"/>
      <c r="Q3" s="7"/>
    </row>
    <row r="4" spans="1:17" ht="15.6" customHeight="1" x14ac:dyDescent="0.25">
      <c r="A4" s="7"/>
      <c r="B4" s="4"/>
      <c r="C4" s="8" t="s">
        <v>9</v>
      </c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</row>
    <row r="5" spans="1:17" ht="15.6" customHeight="1" x14ac:dyDescent="0.25">
      <c r="A5" s="9" t="s">
        <v>10</v>
      </c>
      <c r="C5" s="10">
        <f>'[1]962_softdrinks_addedsugar'!$B6</f>
        <v>176.27619999999999</v>
      </c>
      <c r="D5" s="11" t="str">
        <f>CONCATENATE("(",ROUND('[1]962_softdrinks_addedsugar'!$D6,0),"-",ROUND('[1]962_softdrinks_addedsugar'!$E6,0),")")</f>
        <v>(174-179)</v>
      </c>
      <c r="E5" s="11"/>
      <c r="F5" s="10">
        <f>'[1]203_poultry'!$B6</f>
        <v>268.6234</v>
      </c>
      <c r="G5" s="11" t="str">
        <f>CONCATENATE("(",ROUND('[1]203_poultry'!$D6,0),"-",ROUND('[1]203_poultry'!$E6,0),")")</f>
        <v>(265-272)</v>
      </c>
      <c r="H5" s="11"/>
      <c r="I5" s="10">
        <f>'[1]963_softdrinks_noaddedsugar'!$B6</f>
        <v>6.5667869999999997</v>
      </c>
      <c r="J5" s="11" t="str">
        <f>CONCATENATE("(",ROUND('[1]963_softdrinks_noaddedsugar'!$D6,0),"-",ROUND('[1]963_softdrinks_noaddedsugar'!$E6,0),")")</f>
        <v>(6-7)</v>
      </c>
      <c r="K5" s="11"/>
      <c r="L5" s="10">
        <f>'[1]207_eggs'!$B6</f>
        <v>183.64189999999999</v>
      </c>
      <c r="M5" s="11" t="str">
        <f>CONCATENATE("(",ROUND('[1]207_eggs'!$D6,0),"-",ROUND('[1]207_eggs'!$E6,0),")")</f>
        <v>(181-187)</v>
      </c>
      <c r="N5" s="11"/>
      <c r="O5" s="10">
        <f>'[1]923_100%fruitjuice'!$B6</f>
        <v>122.7818</v>
      </c>
      <c r="P5" s="11" t="str">
        <f>CONCATENATE("(",ROUND('[1]923_100%fruitjuice'!$D6,0),"-",ROUND('[1]923_100%fruitjuice'!$E6,0),")")</f>
        <v>(120-125)</v>
      </c>
      <c r="Q5" s="11"/>
    </row>
    <row r="6" spans="1:17" ht="15.6" customHeight="1" x14ac:dyDescent="0.25">
      <c r="A6" s="9" t="s">
        <v>11</v>
      </c>
      <c r="C6" s="10">
        <f>'[1]962_softdrinks_addedsugar'!$B7</f>
        <v>0</v>
      </c>
      <c r="D6" s="11" t="str">
        <f>CONCATENATE("(",ROUND('[1]962_softdrinks_addedsugar'!$D7,0),"-",ROUND('[1]962_softdrinks_addedsugar'!$E7,0),")")</f>
        <v>(0-0)</v>
      </c>
      <c r="E6" s="11"/>
      <c r="F6" s="10">
        <f>'[1]203_poultry'!$B7</f>
        <v>36.882159999999999</v>
      </c>
      <c r="G6" s="11" t="str">
        <f>CONCATENATE("(",ROUND('[1]203_poultry'!$D7,0),"-",ROUND('[1]203_poultry'!$E7,0),")")</f>
        <v>(36-38)</v>
      </c>
      <c r="H6" s="11"/>
      <c r="I6" s="10">
        <f>'[1]963_softdrinks_noaddedsugar'!$B7</f>
        <v>5.1301999999999997E-3</v>
      </c>
      <c r="J6" s="11" t="str">
        <f>CONCATENATE("(",ROUND('[1]963_softdrinks_noaddedsugar'!$D7,0),"-",ROUND('[1]963_softdrinks_noaddedsugar'!$E7,0),")")</f>
        <v>(0-0)</v>
      </c>
      <c r="K6" s="11"/>
      <c r="L6" s="10">
        <f>'[1]207_eggs'!$B7</f>
        <v>154.2533</v>
      </c>
      <c r="M6" s="11" t="str">
        <f>CONCATENATE("(",ROUND('[1]207_eggs'!$D7,0),"-",ROUND('[1]207_eggs'!$E7,0),")")</f>
        <v>(152-157)</v>
      </c>
      <c r="N6" s="11"/>
      <c r="O6" s="10">
        <f>'[1]923_100%fruitjuice'!$B7</f>
        <v>12.06509</v>
      </c>
      <c r="P6" s="11" t="str">
        <f>CONCATENATE("(",ROUND('[1]923_100%fruitjuice'!$D7,0),"-",ROUND('[1]923_100%fruitjuice'!$E7,0),")")</f>
        <v>(10-14)</v>
      </c>
      <c r="Q6" s="11"/>
    </row>
    <row r="7" spans="1:17" ht="15.6" customHeight="1" x14ac:dyDescent="0.25">
      <c r="A7" s="9" t="s">
        <v>12</v>
      </c>
      <c r="B7" s="12"/>
      <c r="C7" s="13">
        <f>'[1]962_softdrinks_addedsugar'!$B8</f>
        <v>0</v>
      </c>
      <c r="D7" s="11" t="str">
        <f>CONCATENATE("(",ROUND('[1]962_softdrinks_addedsugar'!$D8,2),"-",ROUND('[1]962_softdrinks_addedsugar'!$E8,2),")")</f>
        <v>(0-0)</v>
      </c>
      <c r="E7" s="11"/>
      <c r="F7" s="13">
        <f>'[1]203_poultry'!$B8</f>
        <v>0.15322939999999999</v>
      </c>
      <c r="G7" s="11" t="str">
        <f>CONCATENATE("(",ROUND('[1]203_poultry'!$D8,2),"-",ROUND('[1]203_poultry'!$E8,2),")")</f>
        <v>(0.15-0.16)</v>
      </c>
      <c r="H7" s="11"/>
      <c r="I7" s="13">
        <f>'[1]963_softdrinks_noaddedsugar'!$B8</f>
        <v>0</v>
      </c>
      <c r="J7" s="11" t="str">
        <f>CONCATENATE("(",ROUND('[1]963_softdrinks_noaddedsugar'!$D8,2),"-",ROUND('[1]963_softdrinks_noaddedsugar'!$E8,2),")")</f>
        <v>(0-0)</v>
      </c>
      <c r="K7" s="11"/>
      <c r="L7" s="13">
        <f>'[1]207_eggs'!$B8</f>
        <v>1.7221169999999999</v>
      </c>
      <c r="M7" s="11" t="str">
        <f>CONCATENATE("(",ROUND('[1]207_eggs'!$D8,2),"-",ROUND('[1]207_eggs'!$E8,2),")")</f>
        <v>(1.7-1.75)</v>
      </c>
      <c r="N7" s="11"/>
      <c r="O7" s="13">
        <f>'[1]923_100%fruitjuice'!$B8</f>
        <v>0.40004859999999998</v>
      </c>
      <c r="P7" s="11" t="str">
        <f>CONCATENATE("(",ROUND('[1]923_100%fruitjuice'!$D8,2),"-",ROUND('[1]923_100%fruitjuice'!$E8,2),")")</f>
        <v>(0.38-0.42)</v>
      </c>
      <c r="Q7" s="11"/>
    </row>
    <row r="8" spans="1:17" ht="15.6" customHeight="1" x14ac:dyDescent="0.25">
      <c r="A8" s="9" t="s">
        <v>13</v>
      </c>
      <c r="B8" s="12"/>
      <c r="C8" s="13">
        <f>'[1]962_softdrinks_addedsugar'!$B9</f>
        <v>0</v>
      </c>
      <c r="D8" s="11" t="str">
        <f>CONCATENATE("(",ROUND('[1]962_softdrinks_addedsugar'!$D9,2),"-",ROUND('[1]962_softdrinks_addedsugar'!$E9,2),")")</f>
        <v>(0-0)</v>
      </c>
      <c r="E8" s="11"/>
      <c r="F8" s="13">
        <f>'[1]203_poultry'!$B9</f>
        <v>0.9717713</v>
      </c>
      <c r="G8" s="11" t="str">
        <f>CONCATENATE("(",ROUND('[1]203_poultry'!$D9,2),"-",ROUND('[1]203_poultry'!$E9,2),")")</f>
        <v>(0.95-0.99)</v>
      </c>
      <c r="H8" s="11"/>
      <c r="I8" s="13">
        <f>'[1]963_softdrinks_noaddedsugar'!$B9</f>
        <v>1.0317E-3</v>
      </c>
      <c r="J8" s="11" t="str">
        <f>CONCATENATE("(",ROUND('[1]963_softdrinks_noaddedsugar'!$D9,2),"-",ROUND('[1]963_softdrinks_noaddedsugar'!$E9,2),")")</f>
        <v>(0-0)</v>
      </c>
      <c r="K8" s="11"/>
      <c r="L8" s="13">
        <f>'[1]207_eggs'!$B9</f>
        <v>1.306176</v>
      </c>
      <c r="M8" s="11" t="str">
        <f>CONCATENATE("(",ROUND('[1]207_eggs'!$D9,2),"-",ROUND('[1]207_eggs'!$E9,2),")")</f>
        <v>(1.29-1.33)</v>
      </c>
      <c r="N8" s="11"/>
      <c r="O8" s="13">
        <f>'[1]923_100%fruitjuice'!$B9</f>
        <v>0.39157009999999998</v>
      </c>
      <c r="P8" s="11" t="str">
        <f>CONCATENATE("(",ROUND('[1]923_100%fruitjuice'!$D9,2),"-",ROUND('[1]923_100%fruitjuice'!$E9,2),")")</f>
        <v>(0.38-0.41)</v>
      </c>
      <c r="Q8" s="11"/>
    </row>
    <row r="9" spans="1:17" ht="15.6" customHeight="1" x14ac:dyDescent="0.25">
      <c r="A9" s="9" t="s">
        <v>14</v>
      </c>
      <c r="C9" s="13">
        <f>'[1]962_softdrinks_addedsugar'!$B10</f>
        <v>0</v>
      </c>
      <c r="D9" s="11" t="str">
        <f>CONCATENATE("(",ROUND('[1]962_softdrinks_addedsugar'!$D10,2),"-",ROUND('[1]962_softdrinks_addedsugar'!$E10,2),")")</f>
        <v>(0-0)</v>
      </c>
      <c r="E9" s="11"/>
      <c r="F9" s="13">
        <f>'[1]203_poultry'!$B10</f>
        <v>10.162800000000001</v>
      </c>
      <c r="G9" s="11" t="str">
        <f>CONCATENATE("(",ROUND('[1]203_poultry'!$D10,2),"-",ROUND('[1]203_poultry'!$E10,2),")")</f>
        <v>(9.77-10.56)</v>
      </c>
      <c r="H9" s="11"/>
      <c r="I9" s="13">
        <f>'[1]963_softdrinks_noaddedsugar'!$B10</f>
        <v>4.6360999999999998E-3</v>
      </c>
      <c r="J9" s="11" t="str">
        <f>CONCATENATE("(",ROUND('[1]963_softdrinks_noaddedsugar'!$D10,2),"-",ROUND('[1]963_softdrinks_noaddedsugar'!$E10,2),")")</f>
        <v>(0-0.01)</v>
      </c>
      <c r="K9" s="11"/>
      <c r="L9" s="13">
        <f>'[1]207_eggs'!$B10</f>
        <v>5.86076</v>
      </c>
      <c r="M9" s="11" t="str">
        <f>CONCATENATE("(",ROUND('[1]207_eggs'!$D10,2),"-",ROUND('[1]207_eggs'!$E10,2),")")</f>
        <v>(5.56-6.16)</v>
      </c>
      <c r="N9" s="11"/>
      <c r="O9" s="13">
        <f>'[1]923_100%fruitjuice'!$B10</f>
        <v>7.1620520000000001</v>
      </c>
      <c r="P9" s="11" t="str">
        <f>CONCATENATE("(",ROUND('[1]923_100%fruitjuice'!$D10,2),"-",ROUND('[1]923_100%fruitjuice'!$E10,2),")")</f>
        <v>(5.74-8.59)</v>
      </c>
      <c r="Q9" s="11"/>
    </row>
    <row r="10" spans="1:17" ht="15.6" customHeight="1" x14ac:dyDescent="0.25">
      <c r="A10" s="9" t="s">
        <v>15</v>
      </c>
      <c r="C10" s="13">
        <f>'[1]962_softdrinks_addedsugar'!$B11</f>
        <v>1.35E-6</v>
      </c>
      <c r="D10" s="11" t="str">
        <f>CONCATENATE("(",ROUND('[1]962_softdrinks_addedsugar'!$D11,2),"-",ROUND('[1]962_softdrinks_addedsugar'!$E11,2),")")</f>
        <v>(0-0)</v>
      </c>
      <c r="E10" s="11"/>
      <c r="F10" s="13">
        <f>'[1]203_poultry'!$B11</f>
        <v>0.1195042</v>
      </c>
      <c r="G10" s="11" t="str">
        <f>CONCATENATE("(",ROUND('[1]203_poultry'!$D11,2),"-",ROUND('[1]203_poultry'!$E11,2),")")</f>
        <v>(0.12-0.12)</v>
      </c>
      <c r="H10" s="11"/>
      <c r="I10" s="13">
        <f>'[1]963_softdrinks_noaddedsugar'!$B11</f>
        <v>1.77082E-2</v>
      </c>
      <c r="J10" s="11" t="str">
        <f>CONCATENATE("(",ROUND('[1]963_softdrinks_noaddedsugar'!$D11,2),"-",ROUND('[1]963_softdrinks_noaddedsugar'!$E11,2),")")</f>
        <v>(0.02-0.02)</v>
      </c>
      <c r="K10" s="11"/>
      <c r="L10" s="13">
        <f>'[1]207_eggs'!$B11</f>
        <v>5.8477000000000001E-2</v>
      </c>
      <c r="M10" s="11" t="str">
        <f>CONCATENATE("(",ROUND('[1]207_eggs'!$D11,2),"-",ROUND('[1]207_eggs'!$E11,2),")")</f>
        <v>(0.06-0.06)</v>
      </c>
      <c r="N10" s="11"/>
      <c r="O10" s="13">
        <f>'[1]923_100%fruitjuice'!$B11</f>
        <v>9.0406700000000007E-2</v>
      </c>
      <c r="P10" s="11" t="str">
        <f>CONCATENATE("(",ROUND('[1]923_100%fruitjuice'!$D11,2),"-",ROUND('[1]923_100%fruitjuice'!$E11,2),")")</f>
        <v>(0.09-0.09)</v>
      </c>
      <c r="Q10" s="11"/>
    </row>
    <row r="11" spans="1:17" ht="15.6" customHeight="1" x14ac:dyDescent="0.25">
      <c r="A11" s="9" t="s">
        <v>16</v>
      </c>
      <c r="B11" s="12"/>
      <c r="C11" s="13">
        <f>'[1]962_softdrinks_addedsugar'!$B12</f>
        <v>4.1099999999999996E-6</v>
      </c>
      <c r="D11" s="11" t="str">
        <f>CONCATENATE("(",ROUND('[1]962_softdrinks_addedsugar'!$D12,2),"-",ROUND('[1]962_softdrinks_addedsugar'!$E12,2),")")</f>
        <v>(0-0)</v>
      </c>
      <c r="E11" s="11"/>
      <c r="F11" s="13">
        <f>'[1]203_poultry'!$B12</f>
        <v>0.21401220000000001</v>
      </c>
      <c r="G11" s="11" t="str">
        <f>CONCATENATE("(",ROUND('[1]203_poultry'!$D12,2),"-",ROUND('[1]203_poultry'!$E12,2),")")</f>
        <v>(0.21-0.22)</v>
      </c>
      <c r="H11" s="11"/>
      <c r="I11" s="13">
        <f>'[1]963_softdrinks_noaddedsugar'!$B12</f>
        <v>8.0765699999999996E-2</v>
      </c>
      <c r="J11" s="11" t="str">
        <f>CONCATENATE("(",ROUND('[1]963_softdrinks_noaddedsugar'!$D12,2),"-",ROUND('[1]963_softdrinks_noaddedsugar'!$E12,2),")")</f>
        <v>(0.08-0.08)</v>
      </c>
      <c r="K11" s="11"/>
      <c r="L11" s="13">
        <f>'[1]207_eggs'!$B12</f>
        <v>0.41770279999999999</v>
      </c>
      <c r="M11" s="11" t="str">
        <f>CONCATENATE("(",ROUND('[1]207_eggs'!$D12,2),"-",ROUND('[1]207_eggs'!$E12,2),")")</f>
        <v>(0.41-0.42)</v>
      </c>
      <c r="N11" s="11"/>
      <c r="O11" s="13">
        <f>'[1]923_100%fruitjuice'!$B12</f>
        <v>8.3930099999999994E-2</v>
      </c>
      <c r="P11" s="11" t="str">
        <f>CONCATENATE("(",ROUND('[1]923_100%fruitjuice'!$D12,2),"-",ROUND('[1]923_100%fruitjuice'!$E12,2),")")</f>
        <v>(0.08-0.09)</v>
      </c>
      <c r="Q11" s="11"/>
    </row>
    <row r="12" spans="1:17" ht="15.6" customHeight="1" x14ac:dyDescent="0.25">
      <c r="A12" s="9" t="s">
        <v>17</v>
      </c>
      <c r="B12" s="14"/>
      <c r="C12" s="13">
        <f>'[1]962_softdrinks_addedsugar'!$B13</f>
        <v>1.9890700000000001E-2</v>
      </c>
      <c r="D12" s="11" t="str">
        <f>CONCATENATE("(",ROUND('[1]962_softdrinks_addedsugar'!$D13,2),"-",ROUND('[1]962_softdrinks_addedsugar'!$E13,2),")")</f>
        <v>(0.02-0.02)</v>
      </c>
      <c r="E12" s="15"/>
      <c r="F12" s="13">
        <f>'[1]203_poultry'!$B13</f>
        <v>8.0443619999999996</v>
      </c>
      <c r="G12" s="11" t="str">
        <f>CONCATENATE("(",ROUND('[1]203_poultry'!$D13,2),"-",ROUND('[1]203_poultry'!$E13,2),")")</f>
        <v>(7.94-8.15)</v>
      </c>
      <c r="H12" s="15"/>
      <c r="I12" s="13">
        <f>'[1]963_softdrinks_noaddedsugar'!$B13</f>
        <v>5.8640000000000005E-4</v>
      </c>
      <c r="J12" s="11" t="str">
        <f>CONCATENATE("(",ROUND('[1]963_softdrinks_noaddedsugar'!$D13,2),"-",ROUND('[1]963_softdrinks_noaddedsugar'!$E13,2),")")</f>
        <v>(0-0)</v>
      </c>
      <c r="K12" s="15"/>
      <c r="L12" s="13">
        <f>'[1]207_eggs'!$B13</f>
        <v>0.34442030000000001</v>
      </c>
      <c r="M12" s="11" t="str">
        <f>CONCATENATE("(",ROUND('[1]207_eggs'!$D13,2),"-",ROUND('[1]207_eggs'!$E13,2),")")</f>
        <v>(0.32-0.37)</v>
      </c>
      <c r="N12" s="15"/>
      <c r="O12" s="13">
        <f>'[1]923_100%fruitjuice'!$B13</f>
        <v>0.57084250000000003</v>
      </c>
      <c r="P12" s="11" t="str">
        <f>CONCATENATE("(",ROUND('[1]923_100%fruitjuice'!$D13,2),"-",ROUND('[1]923_100%fruitjuice'!$E13,2),")")</f>
        <v>(0.56-0.59)</v>
      </c>
      <c r="Q12" s="15"/>
    </row>
    <row r="13" spans="1:17" ht="15.6" customHeight="1" x14ac:dyDescent="0.25">
      <c r="A13" s="9" t="s">
        <v>18</v>
      </c>
      <c r="B13" s="14"/>
      <c r="C13" s="13">
        <f>'[1]962_softdrinks_addedsugar'!$B14</f>
        <v>2.2699999999999999E-6</v>
      </c>
      <c r="D13" s="11" t="str">
        <f>CONCATENATE("(",ROUND('[1]962_softdrinks_addedsugar'!$D14,2),"-",ROUND('[1]962_softdrinks_addedsugar'!$E14,2),")")</f>
        <v>(0-0)</v>
      </c>
      <c r="E13" s="15"/>
      <c r="F13" s="13">
        <f>'[1]203_poultry'!$B14</f>
        <v>0.49775039999999998</v>
      </c>
      <c r="G13" s="11" t="str">
        <f>CONCATENATE("(",ROUND('[1]203_poultry'!$D14,2),"-",ROUND('[1]203_poultry'!$E14,2),")")</f>
        <v>(0.49-0.5)</v>
      </c>
      <c r="H13" s="15"/>
      <c r="I13" s="13">
        <f>'[1]963_softdrinks_noaddedsugar'!$B14</f>
        <v>1.3640000000000001E-4</v>
      </c>
      <c r="J13" s="11" t="str">
        <f>CONCATENATE("(",ROUND('[1]963_softdrinks_noaddedsugar'!$D14,2),"-",ROUND('[1]963_softdrinks_noaddedsugar'!$E14,2),")")</f>
        <v>(0-0)</v>
      </c>
      <c r="K13" s="15"/>
      <c r="L13" s="13">
        <f>'[1]207_eggs'!$B14</f>
        <v>0.1580522</v>
      </c>
      <c r="M13" s="11" t="str">
        <f>CONCATENATE("(",ROUND('[1]207_eggs'!$D14,2),"-",ROUND('[1]207_eggs'!$E14,2),")")</f>
        <v>(0.16-0.16)</v>
      </c>
      <c r="N13" s="15"/>
      <c r="O13" s="13">
        <f>'[1]923_100%fruitjuice'!$B14</f>
        <v>0.15292919999999999</v>
      </c>
      <c r="P13" s="11" t="str">
        <f>CONCATENATE("(",ROUND('[1]923_100%fruitjuice'!$D14,2),"-",ROUND('[1]923_100%fruitjuice'!$E14,2),")")</f>
        <v>(0.15-0.16)</v>
      </c>
      <c r="Q13" s="15"/>
    </row>
    <row r="14" spans="1:17" ht="15.6" customHeight="1" x14ac:dyDescent="0.25">
      <c r="A14" s="9" t="s">
        <v>19</v>
      </c>
      <c r="B14" s="14"/>
      <c r="C14" s="13">
        <f>'[1]962_softdrinks_addedsugar'!$B15</f>
        <v>1.2045999999999999E-3</v>
      </c>
      <c r="D14" s="11" t="str">
        <f>CONCATENATE("(",ROUND('[1]962_softdrinks_addedsugar'!$D15,2),"-",ROUND('[1]962_softdrinks_addedsugar'!$E15,2),")")</f>
        <v>(0-0)</v>
      </c>
      <c r="E14" s="15"/>
      <c r="F14" s="13">
        <f>'[1]203_poultry'!$B15</f>
        <v>27.200030000000002</v>
      </c>
      <c r="G14" s="11" t="str">
        <f>CONCATENATE("(",ROUND('[1]203_poultry'!$D15,2),"-",ROUND('[1]203_poultry'!$E15,2),")")</f>
        <v>(26.4-28)</v>
      </c>
      <c r="H14" s="15"/>
      <c r="I14" s="13">
        <f>'[1]963_softdrinks_noaddedsugar'!$B15</f>
        <v>1.33004E-2</v>
      </c>
      <c r="J14" s="11" t="str">
        <f>CONCATENATE("(",ROUND('[1]963_softdrinks_noaddedsugar'!$D15,2),"-",ROUND('[1]963_softdrinks_noaddedsugar'!$E15,2),")")</f>
        <v>(-0.01-0.03)</v>
      </c>
      <c r="K14" s="15"/>
      <c r="L14" s="13">
        <f>'[1]207_eggs'!$B15</f>
        <v>31.27046</v>
      </c>
      <c r="M14" s="11" t="str">
        <f>CONCATENATE("(",ROUND('[1]207_eggs'!$D15,2),"-",ROUND('[1]207_eggs'!$E15,2),")")</f>
        <v>(30.83-31.71)</v>
      </c>
      <c r="N14" s="15"/>
      <c r="O14" s="13">
        <f>'[1]923_100%fruitjuice'!$B15</f>
        <v>34.487549999999999</v>
      </c>
      <c r="P14" s="11" t="str">
        <f>CONCATENATE("(",ROUND('[1]923_100%fruitjuice'!$D15,2),"-",ROUND('[1]923_100%fruitjuice'!$E15,2),")")</f>
        <v>(33.3-35.68)</v>
      </c>
      <c r="Q14" s="15"/>
    </row>
    <row r="15" spans="1:17" ht="15.6" customHeight="1" x14ac:dyDescent="0.25">
      <c r="A15" s="9" t="s">
        <v>20</v>
      </c>
      <c r="B15" s="14"/>
      <c r="C15" s="13">
        <f>'[1]962_softdrinks_addedsugar'!$B16</f>
        <v>1.42E-6</v>
      </c>
      <c r="D15" s="11" t="str">
        <f>CONCATENATE("(",ROUND('[1]962_softdrinks_addedsugar'!$D16,2),"-",ROUND('[1]962_softdrinks_addedsugar'!$E16,2),")")</f>
        <v>(0-0)</v>
      </c>
      <c r="E15" s="15"/>
      <c r="F15" s="13">
        <f>'[1]203_poultry'!$B16</f>
        <v>0.35944510000000002</v>
      </c>
      <c r="G15" s="11" t="str">
        <f>CONCATENATE("(",ROUND('[1]203_poultry'!$D16,2),"-",ROUND('[1]203_poultry'!$E16,2),")")</f>
        <v>(0.35-0.37)</v>
      </c>
      <c r="H15" s="15"/>
      <c r="I15" s="13">
        <f>'[1]963_softdrinks_noaddedsugar'!$B16</f>
        <v>0</v>
      </c>
      <c r="J15" s="11" t="str">
        <f>CONCATENATE("(",ROUND('[1]963_softdrinks_noaddedsugar'!$D16,2),"-",ROUND('[1]963_softdrinks_noaddedsugar'!$E16,2),")")</f>
        <v>(0-0)</v>
      </c>
      <c r="K15" s="15"/>
      <c r="L15" s="13">
        <f>'[1]207_eggs'!$B16</f>
        <v>0.78969449999999997</v>
      </c>
      <c r="M15" s="11" t="str">
        <f>CONCATENATE("(",ROUND('[1]207_eggs'!$D16,2),"-",ROUND('[1]207_eggs'!$E16,2),")")</f>
        <v>(0.78-0.8)</v>
      </c>
      <c r="N15" s="15"/>
      <c r="O15" s="13">
        <f>'[1]923_100%fruitjuice'!$B16</f>
        <v>1.7074700000000002E-2</v>
      </c>
      <c r="P15" s="11" t="str">
        <f>CONCATENATE("(",ROUND('[1]923_100%fruitjuice'!$D16,2),"-",ROUND('[1]923_100%fruitjuice'!$E16,2),")")</f>
        <v>(0.01-0.02)</v>
      </c>
      <c r="Q15" s="15"/>
    </row>
    <row r="16" spans="1:17" ht="15.6" customHeight="1" x14ac:dyDescent="0.25">
      <c r="A16" s="9" t="s">
        <v>21</v>
      </c>
      <c r="B16" s="14"/>
      <c r="C16" s="13">
        <f>'[1]962_softdrinks_addedsugar'!$B17</f>
        <v>4.2500000000000003E-5</v>
      </c>
      <c r="D16" s="11" t="str">
        <f>CONCATENATE("(",ROUND('[1]962_softdrinks_addedsugar'!$D17,2),"-",ROUND('[1]962_softdrinks_addedsugar'!$E17,2),")")</f>
        <v>(0-0)</v>
      </c>
      <c r="E16" s="15"/>
      <c r="F16" s="13">
        <f>'[1]203_poultry'!$B17</f>
        <v>2.133756</v>
      </c>
      <c r="G16" s="11" t="str">
        <f>CONCATENATE("(",ROUND('[1]203_poultry'!$D17,2),"-",ROUND('[1]203_poultry'!$E17,2),")")</f>
        <v>(2.02-2.25)</v>
      </c>
      <c r="H16" s="15"/>
      <c r="I16" s="13">
        <f>'[1]963_softdrinks_noaddedsugar'!$B17</f>
        <v>6.8193000000000004E-2</v>
      </c>
      <c r="J16" s="11" t="str">
        <f>CONCATENATE("(",ROUND('[1]963_softdrinks_noaddedsugar'!$D17,2),"-",ROUND('[1]963_softdrinks_noaddedsugar'!$E17,2),")")</f>
        <v>(0.02-0.12)</v>
      </c>
      <c r="K16" s="15"/>
      <c r="L16" s="13">
        <f>'[1]207_eggs'!$B17</f>
        <v>1.083674</v>
      </c>
      <c r="M16" s="11" t="str">
        <f>CONCATENATE("(",ROUND('[1]207_eggs'!$D17,2),"-",ROUND('[1]207_eggs'!$E17,2),")")</f>
        <v>(0.99-1.17)</v>
      </c>
      <c r="N16" s="15"/>
      <c r="O16" s="13">
        <f>'[1]923_100%fruitjuice'!$B17</f>
        <v>73.131180000000001</v>
      </c>
      <c r="P16" s="11" t="str">
        <f>CONCATENATE("(",ROUND('[1]923_100%fruitjuice'!$D17,2),"-",ROUND('[1]923_100%fruitjuice'!$E17,2),")")</f>
        <v>(71.49-74.78)</v>
      </c>
      <c r="Q16" s="15"/>
    </row>
    <row r="17" spans="1:17" ht="15.6" customHeight="1" x14ac:dyDescent="0.25">
      <c r="A17" s="9" t="s">
        <v>22</v>
      </c>
      <c r="B17" s="14"/>
      <c r="C17" s="13">
        <f>'[1]962_softdrinks_addedsugar'!$B18</f>
        <v>8.2810880000000004</v>
      </c>
      <c r="D17" s="11" t="str">
        <f>CONCATENATE("(",ROUND('[1]962_softdrinks_addedsugar'!$D18,2),"-",ROUND('[1]962_softdrinks_addedsugar'!$E18,2),")")</f>
        <v>(8.15-8.42)</v>
      </c>
      <c r="E17" s="15"/>
      <c r="F17" s="13">
        <f>'[1]203_poultry'!$B18</f>
        <v>31.047360000000001</v>
      </c>
      <c r="G17" s="11" t="str">
        <f>CONCATENATE("(",ROUND('[1]203_poultry'!$D18,2),"-",ROUND('[1]203_poultry'!$E18,2),")")</f>
        <v>(30.13-31.96)</v>
      </c>
      <c r="H17" s="15"/>
      <c r="I17" s="13">
        <f>'[1]963_softdrinks_noaddedsugar'!$B18</f>
        <v>14.148580000000001</v>
      </c>
      <c r="J17" s="11" t="str">
        <f>CONCATENATE("(",ROUND('[1]963_softdrinks_noaddedsugar'!$D18,2),"-",ROUND('[1]963_softdrinks_noaddedsugar'!$E18,2),")")</f>
        <v>(13.85-14.45)</v>
      </c>
      <c r="K17" s="15"/>
      <c r="L17" s="13">
        <f>'[1]207_eggs'!$B18</f>
        <v>77.388819999999996</v>
      </c>
      <c r="M17" s="11" t="str">
        <f>CONCATENATE("(",ROUND('[1]207_eggs'!$D18,2),"-",ROUND('[1]207_eggs'!$E18,2),")")</f>
        <v>(75.56-79.22)</v>
      </c>
      <c r="N17" s="15"/>
      <c r="O17" s="13">
        <f>'[1]923_100%fruitjuice'!$B18</f>
        <v>117.5702</v>
      </c>
      <c r="P17" s="11" t="str">
        <f>CONCATENATE("(",ROUND('[1]923_100%fruitjuice'!$D18,2),"-",ROUND('[1]923_100%fruitjuice'!$E18,2),")")</f>
        <v>(112.83-122.31)</v>
      </c>
      <c r="Q17" s="15"/>
    </row>
    <row r="18" spans="1:17" ht="15.6" customHeight="1" x14ac:dyDescent="0.25">
      <c r="A18" s="9" t="s">
        <v>23</v>
      </c>
      <c r="B18" s="14"/>
      <c r="C18" s="13">
        <f>'[1]962_softdrinks_addedsugar'!$B19</f>
        <v>1.6013599999999999</v>
      </c>
      <c r="D18" s="11" t="str">
        <f>CONCATENATE("(",ROUND('[1]962_softdrinks_addedsugar'!$D19,2),"-",ROUND('[1]962_softdrinks_addedsugar'!$E19,2),")")</f>
        <v>(1.55-1.65)</v>
      </c>
      <c r="E18" s="15"/>
      <c r="F18" s="13">
        <f>'[1]203_poultry'!$B19</f>
        <v>29.74776</v>
      </c>
      <c r="G18" s="11" t="str">
        <f>CONCATENATE("(",ROUND('[1]203_poultry'!$D19,2),"-",ROUND('[1]203_poultry'!$E19,2),")")</f>
        <v>(29.36-30.13)</v>
      </c>
      <c r="H18" s="15"/>
      <c r="I18" s="13">
        <f>'[1]963_softdrinks_noaddedsugar'!$B19</f>
        <v>3.8675660000000001</v>
      </c>
      <c r="J18" s="11" t="str">
        <f>CONCATENATE("(",ROUND('[1]963_softdrinks_noaddedsugar'!$D19,2),"-",ROUND('[1]963_softdrinks_noaddedsugar'!$E19,2),")")</f>
        <v>(3.77-3.97)</v>
      </c>
      <c r="K18" s="15"/>
      <c r="L18" s="13">
        <f>'[1]207_eggs'!$B19</f>
        <v>13.583819999999999</v>
      </c>
      <c r="M18" s="11" t="str">
        <f>CONCATENATE("(",ROUND('[1]207_eggs'!$D19,2),"-",ROUND('[1]207_eggs'!$E19,2),")")</f>
        <v>(13.35-13.82)</v>
      </c>
      <c r="N18" s="15"/>
      <c r="O18" s="13">
        <f>'[1]923_100%fruitjuice'!$B19</f>
        <v>25.509899999999998</v>
      </c>
      <c r="P18" s="11" t="str">
        <f>CONCATENATE("(",ROUND('[1]923_100%fruitjuice'!$D19,2),"-",ROUND('[1]923_100%fruitjuice'!$E19,2),")")</f>
        <v>(24.79-26.23)</v>
      </c>
      <c r="Q18" s="15"/>
    </row>
    <row r="19" spans="1:17" ht="15.6" customHeight="1" x14ac:dyDescent="0.25">
      <c r="A19" s="9" t="s">
        <v>24</v>
      </c>
      <c r="B19" s="14"/>
      <c r="C19" s="13">
        <f>'[1]962_softdrinks_addedsugar'!$B20</f>
        <v>0.347688</v>
      </c>
      <c r="D19" s="11" t="str">
        <f>CONCATENATE("(",ROUND('[1]962_softdrinks_addedsugar'!$D20,2),"-",ROUND('[1]962_softdrinks_addedsugar'!$E20,2),")")</f>
        <v>(0.34-0.35)</v>
      </c>
      <c r="E19" s="15"/>
      <c r="F19" s="13">
        <f>'[1]203_poultry'!$B20</f>
        <v>1.2695939999999999</v>
      </c>
      <c r="G19" s="11" t="str">
        <f>CONCATENATE("(",ROUND('[1]203_poultry'!$D20,2),"-",ROUND('[1]203_poultry'!$E20,2),")")</f>
        <v>(1.25-1.29)</v>
      </c>
      <c r="H19" s="15"/>
      <c r="I19" s="13">
        <f>'[1]963_softdrinks_noaddedsugar'!$B20</f>
        <v>0.36121979999999998</v>
      </c>
      <c r="J19" s="11" t="str">
        <f>CONCATENATE("(",ROUND('[1]963_softdrinks_noaddedsugar'!$D20,2),"-",ROUND('[1]963_softdrinks_noaddedsugar'!$E20,2),")")</f>
        <v>(0.35-0.37)</v>
      </c>
      <c r="K19" s="15"/>
      <c r="L19" s="13">
        <f>'[1]207_eggs'!$B20</f>
        <v>1.514896</v>
      </c>
      <c r="M19" s="11" t="str">
        <f>CONCATENATE("(",ROUND('[1]207_eggs'!$D20,2),"-",ROUND('[1]207_eggs'!$E20,2),")")</f>
        <v>(1.49-1.54)</v>
      </c>
      <c r="N19" s="15"/>
      <c r="O19" s="13">
        <f>'[1]923_100%fruitjuice'!$B20</f>
        <v>0.42084759999999999</v>
      </c>
      <c r="P19" s="11" t="str">
        <f>CONCATENATE("(",ROUND('[1]923_100%fruitjuice'!$D20,2),"-",ROUND('[1]923_100%fruitjuice'!$E20,2),")")</f>
        <v>(0.41-0.43)</v>
      </c>
      <c r="Q19" s="15"/>
    </row>
    <row r="20" spans="1:17" ht="15.6" customHeight="1" x14ac:dyDescent="0.25">
      <c r="A20" s="9" t="s">
        <v>25</v>
      </c>
      <c r="B20" s="14"/>
      <c r="C20" s="13">
        <f>'[1]962_softdrinks_addedsugar'!$B21</f>
        <v>0.19565859999999999</v>
      </c>
      <c r="D20" s="11" t="str">
        <f>CONCATENATE("(",ROUND('[1]962_softdrinks_addedsugar'!$D21,2),"-",ROUND('[1]962_softdrinks_addedsugar'!$E21,2),")")</f>
        <v>(0.19-0.2)</v>
      </c>
      <c r="E20" s="15"/>
      <c r="F20" s="13">
        <f>'[1]203_poultry'!$B21</f>
        <v>1.630652</v>
      </c>
      <c r="G20" s="11" t="str">
        <f>CONCATENATE("(",ROUND('[1]203_poultry'!$D21,2),"-",ROUND('[1]203_poultry'!$E21,2),")")</f>
        <v>(1.61-1.65)</v>
      </c>
      <c r="H20" s="15"/>
      <c r="I20" s="13">
        <f>'[1]963_softdrinks_noaddedsugar'!$B21</f>
        <v>3.6944699999999997E-2</v>
      </c>
      <c r="J20" s="11" t="str">
        <f>CONCATENATE("(",ROUND('[1]963_softdrinks_noaddedsugar'!$D21,2),"-",ROUND('[1]963_softdrinks_noaddedsugar'!$E21,2),")")</f>
        <v>(0.04-0.04)</v>
      </c>
      <c r="K20" s="15"/>
      <c r="L20" s="13">
        <f>'[1]207_eggs'!$B21</f>
        <v>1.257323</v>
      </c>
      <c r="M20" s="11" t="str">
        <f>CONCATENATE("(",ROUND('[1]207_eggs'!$D21,2),"-",ROUND('[1]207_eggs'!$E21,2),")")</f>
        <v>(1.24-1.28)</v>
      </c>
      <c r="N20" s="15"/>
      <c r="O20" s="13">
        <f>'[1]923_100%fruitjuice'!$B21</f>
        <v>0.18679299999999999</v>
      </c>
      <c r="P20" s="11" t="str">
        <f>CONCATENATE("(",ROUND('[1]923_100%fruitjuice'!$D21,2),"-",ROUND('[1]923_100%fruitjuice'!$E21,2),")")</f>
        <v>(0.18-0.19)</v>
      </c>
      <c r="Q20" s="15"/>
    </row>
    <row r="21" spans="1:17" ht="15.6" customHeight="1" x14ac:dyDescent="0.25">
      <c r="A21" s="9" t="s">
        <v>26</v>
      </c>
      <c r="B21" s="14"/>
      <c r="C21" s="10">
        <f>'[1]962_softdrinks_addedsugar'!$B22</f>
        <v>27.543050000000001</v>
      </c>
      <c r="D21" s="11" t="str">
        <f>CONCATENATE("(",ROUND('[1]962_softdrinks_addedsugar'!$D22,0),"-",ROUND('[1]962_softdrinks_addedsugar'!$E22,0),")")</f>
        <v>(27-28)</v>
      </c>
      <c r="E21" s="15"/>
      <c r="F21" s="10">
        <f>'[1]203_poultry'!$B22</f>
        <v>608.42020000000002</v>
      </c>
      <c r="G21" s="11" t="str">
        <f>CONCATENATE("(",ROUND('[1]203_poultry'!$D22,0),"-",ROUND('[1]203_poultry'!$E22,0),")")</f>
        <v>(599-617)</v>
      </c>
      <c r="H21" s="15"/>
      <c r="I21" s="10">
        <f>'[1]963_softdrinks_noaddedsugar'!$B22</f>
        <v>30.61467</v>
      </c>
      <c r="J21" s="11" t="str">
        <f>CONCATENATE("(",ROUND('[1]963_softdrinks_noaddedsugar'!$D22,0),"-",ROUND('[1]963_softdrinks_noaddedsugar'!$E22,0),")")</f>
        <v>(30-31)</v>
      </c>
      <c r="K21" s="15"/>
      <c r="L21" s="10">
        <f>'[1]207_eggs'!$B22</f>
        <v>368.97680000000003</v>
      </c>
      <c r="M21" s="11" t="str">
        <f>CONCATENATE("(",ROUND('[1]207_eggs'!$D22,0),"-",ROUND('[1]207_eggs'!$E22,0),")")</f>
        <v>(362-376)</v>
      </c>
      <c r="N21" s="15"/>
      <c r="O21" s="10">
        <f>'[1]923_100%fruitjuice'!$B22</f>
        <v>10.434850000000001</v>
      </c>
      <c r="P21" s="11" t="str">
        <f>CONCATENATE("(",ROUND('[1]923_100%fruitjuice'!$D22,0),"-",ROUND('[1]923_100%fruitjuice'!$E22,0),")")</f>
        <v>(10-11)</v>
      </c>
      <c r="Q21" s="15"/>
    </row>
    <row r="22" spans="1:17" ht="15.6" customHeight="1" x14ac:dyDescent="0.25">
      <c r="A22" s="16" t="s">
        <v>27</v>
      </c>
      <c r="B22" s="17"/>
      <c r="C22" s="18">
        <f>'[1]962_softdrinks_addedsugar'!$B23</f>
        <v>10.8264</v>
      </c>
      <c r="D22" s="19" t="str">
        <f>CONCATENATE("(",ROUND('[1]962_softdrinks_addedsugar'!$D23,0),"-",ROUND('[1]962_softdrinks_addedsugar'!$E23,0),")")</f>
        <v>(11-11)</v>
      </c>
      <c r="E22" s="20"/>
      <c r="F22" s="18">
        <f>'[1]203_poultry'!$B23</f>
        <v>324.90159999999997</v>
      </c>
      <c r="G22" s="19" t="str">
        <f>CONCATENATE("(",ROUND('[1]203_poultry'!$D23,0),"-",ROUND('[1]203_poultry'!$E23,0),")")</f>
        <v>(321-329)</v>
      </c>
      <c r="H22" s="20"/>
      <c r="I22" s="18">
        <f>'[1]963_softdrinks_noaddedsugar'!$B23</f>
        <v>29.56147</v>
      </c>
      <c r="J22" s="19" t="str">
        <f>CONCATENATE("(",ROUND('[1]963_softdrinks_noaddedsugar'!$D23,0),"-",ROUND('[1]963_softdrinks_noaddedsugar'!$E23,0),")")</f>
        <v>(29-30)</v>
      </c>
      <c r="K22" s="20"/>
      <c r="L22" s="18">
        <f>'[1]207_eggs'!$B23</f>
        <v>162.47579999999999</v>
      </c>
      <c r="M22" s="19" t="str">
        <f>CONCATENATE("(",ROUND('[1]207_eggs'!$D23,0),"-",ROUND('[1]207_eggs'!$E23,0),")")</f>
        <v>(160-165)</v>
      </c>
      <c r="N22" s="20"/>
      <c r="O22" s="18">
        <f>'[1]923_100%fruitjuice'!$B23</f>
        <v>388.02679999999998</v>
      </c>
      <c r="P22" s="19" t="str">
        <f>CONCATENATE("(",ROUND('[1]923_100%fruitjuice'!$D23,0),"-",ROUND('[1]923_100%fruitjuice'!$E23,0),")")</f>
        <v>(379-397)</v>
      </c>
      <c r="Q22" s="20"/>
    </row>
    <row r="24" spans="1:17" x14ac:dyDescent="0.25">
      <c r="A24" s="21" t="s">
        <v>28</v>
      </c>
      <c r="B24" s="21"/>
    </row>
    <row r="25" spans="1:17" ht="16.8" x14ac:dyDescent="0.25">
      <c r="A25" s="22" t="s">
        <v>29</v>
      </c>
      <c r="B25" s="23"/>
    </row>
    <row r="26" spans="1:17" ht="16.8" x14ac:dyDescent="0.25">
      <c r="A26" s="2" t="s">
        <v>30</v>
      </c>
    </row>
    <row r="27" spans="1:17" ht="16.8" x14ac:dyDescent="0.25">
      <c r="A27" s="22" t="s">
        <v>31</v>
      </c>
    </row>
  </sheetData>
  <mergeCells count="10">
    <mergeCell ref="C4:Q4"/>
    <mergeCell ref="A1:Q1"/>
    <mergeCell ref="A2:A3"/>
    <mergeCell ref="C2:G2"/>
    <mergeCell ref="I2:Q2"/>
    <mergeCell ref="C3:D3"/>
    <mergeCell ref="F3:G3"/>
    <mergeCell ref="I3:J3"/>
    <mergeCell ref="L3:M3"/>
    <mergeCell ref="O3:P3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Conrad</dc:creator>
  <cp:lastModifiedBy>Zach Conrad</cp:lastModifiedBy>
  <dcterms:created xsi:type="dcterms:W3CDTF">2023-08-03T12:55:56Z</dcterms:created>
  <dcterms:modified xsi:type="dcterms:W3CDTF">2023-08-03T12:56:09Z</dcterms:modified>
</cp:coreProperties>
</file>